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eenadams/Dropbox/Harvard2/carmen/APOB_Healthspan_ALZ/Figure high DPI/FINAL figures/Communications Bio revision 1/"/>
    </mc:Choice>
  </mc:AlternateContent>
  <xr:revisionPtr revIDLastSave="0" documentId="13_ncr:1_{5888340F-0920-F44D-B172-C1EF908FD927}" xr6:coauthVersionLast="47" xr6:coauthVersionMax="47" xr10:uidLastSave="{00000000-0000-0000-0000-000000000000}"/>
  <bookViews>
    <workbookView xWindow="1900" yWindow="1820" windowWidth="27240" windowHeight="16240" xr2:uid="{2174F766-6E21-EC4A-9C4A-63E30A15266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8" i="1" l="1"/>
  <c r="N18" i="1"/>
  <c r="O17" i="1"/>
  <c r="N17" i="1"/>
  <c r="O16" i="1"/>
  <c r="N16" i="1"/>
  <c r="O15" i="1"/>
  <c r="N15" i="1"/>
  <c r="O14" i="1"/>
  <c r="N14" i="1"/>
  <c r="O13" i="1"/>
  <c r="N13" i="1"/>
  <c r="O12" i="1"/>
  <c r="N12" i="1"/>
  <c r="O11" i="1"/>
  <c r="N11" i="1"/>
  <c r="O10" i="1"/>
  <c r="N10" i="1"/>
  <c r="O9" i="1"/>
  <c r="N9" i="1"/>
  <c r="O8" i="1"/>
  <c r="N8" i="1"/>
  <c r="O7" i="1"/>
  <c r="N7" i="1"/>
  <c r="O6" i="1"/>
  <c r="N6" i="1"/>
  <c r="O5" i="1"/>
  <c r="N5" i="1"/>
  <c r="O4" i="1"/>
  <c r="N4" i="1"/>
  <c r="O3" i="1"/>
  <c r="N3" i="1"/>
  <c r="G3" i="1"/>
</calcChain>
</file>

<file path=xl/sharedStrings.xml><?xml version="1.0" encoding="utf-8"?>
<sst xmlns="http://schemas.openxmlformats.org/spreadsheetml/2006/main" count="65" uniqueCount="23">
  <si>
    <t>Trait 1</t>
  </si>
  <si>
    <t>Trait 2</t>
  </si>
  <si>
    <t>Genetic correlation</t>
  </si>
  <si>
    <t>Standard error</t>
  </si>
  <si>
    <r>
      <rPr>
        <b/>
        <i/>
        <sz val="12"/>
        <color theme="1"/>
        <rFont val="Calibri"/>
        <family val="2"/>
        <scheme val="minor"/>
      </rPr>
      <t>Z</t>
    </r>
    <r>
      <rPr>
        <b/>
        <sz val="12"/>
        <color theme="1"/>
        <rFont val="Calibri"/>
        <family val="2"/>
        <scheme val="minor"/>
      </rPr>
      <t>-score</t>
    </r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t>Bonferroni threshold</t>
  </si>
  <si>
    <t>SNP heritability for trait 2</t>
  </si>
  <si>
    <t>Standard error for trait 2's SNP heritability</t>
  </si>
  <si>
    <t>Intercept for SNP heritability for trait 2</t>
  </si>
  <si>
    <t>Standard error for the intercept for SNP heritability of trait 2</t>
  </si>
  <si>
    <t>Intercept for genetic covariance</t>
  </si>
  <si>
    <t>Standard error for the intercept for the genetic covariance</t>
  </si>
  <si>
    <t>Lower bound of the confidence interval for the genetic covariance intercept</t>
  </si>
  <si>
    <t>Upper bound of the confidence interval for the genetic covariance intercept</t>
  </si>
  <si>
    <t>Sample overlap (intercept for genetic covariance deviating from zero)</t>
  </si>
  <si>
    <t>Healthspan (negation)</t>
  </si>
  <si>
    <t>overlap</t>
  </si>
  <si>
    <t>Parental lifespan</t>
  </si>
  <si>
    <t>APOB (Richardson et al.)</t>
  </si>
  <si>
    <t>LDL (Richardson et al.)</t>
  </si>
  <si>
    <t>no</t>
  </si>
  <si>
    <t>Supplementary Data 5. Genetic correlations between healthspan, lifespan, low-density lipoprotein cholesterol (LDL), and apolipoprotein (APOB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rgb="FF24292F"/>
      <name val="Menlo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1" fillId="2" borderId="0" xfId="0" applyFont="1" applyFill="1" applyAlignment="1">
      <alignment horizontal="center" wrapText="1"/>
    </xf>
    <xf numFmtId="2" fontId="1" fillId="2" borderId="0" xfId="0" applyNumberFormat="1" applyFont="1" applyFill="1" applyAlignment="1">
      <alignment horizontal="center" wrapText="1"/>
    </xf>
    <xf numFmtId="11" fontId="1" fillId="2" borderId="0" xfId="0" applyNumberFormat="1" applyFont="1" applyFill="1" applyAlignment="1">
      <alignment horizontal="center" wrapText="1"/>
    </xf>
    <xf numFmtId="0" fontId="0" fillId="0" borderId="0" xfId="0" applyAlignment="1">
      <alignment horizontal="center" wrapText="1"/>
    </xf>
    <xf numFmtId="0" fontId="3" fillId="0" borderId="0" xfId="0" applyFont="1" applyAlignment="1">
      <alignment horizontal="center"/>
    </xf>
    <xf numFmtId="0" fontId="4" fillId="0" borderId="0" xfId="0" applyFont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819DD-239D-B94D-AF50-55EF126FF5FD}">
  <dimension ref="A1:R19"/>
  <sheetViews>
    <sheetView tabSelected="1" workbookViewId="0">
      <selection activeCell="A11" sqref="A11:XFD14"/>
    </sheetView>
  </sheetViews>
  <sheetFormatPr baseColWidth="10" defaultRowHeight="16" x14ac:dyDescent="0.2"/>
  <cols>
    <col min="1" max="1" width="23" style="2" customWidth="1"/>
    <col min="2" max="2" width="20.5" style="2" customWidth="1"/>
    <col min="3" max="3" width="10.83203125" style="3"/>
    <col min="4" max="4" width="10.83203125" style="2"/>
    <col min="5" max="5" width="10.83203125" style="4"/>
    <col min="6" max="6" width="10.83203125" style="3"/>
    <col min="7" max="7" width="10.83203125" style="2"/>
    <col min="8" max="8" width="10.83203125" style="3"/>
    <col min="9" max="9" width="11.5" style="3" customWidth="1"/>
    <col min="10" max="10" width="10.83203125" style="3"/>
    <col min="11" max="11" width="13.33203125" style="3" customWidth="1"/>
    <col min="12" max="12" width="10.83203125" style="3"/>
    <col min="13" max="13" width="15" style="3" customWidth="1"/>
    <col min="14" max="14" width="17.83203125" style="3" customWidth="1"/>
    <col min="15" max="15" width="18.6640625" style="3" customWidth="1"/>
    <col min="16" max="16" width="17" style="2" customWidth="1"/>
    <col min="19" max="16384" width="10.83203125" style="2"/>
  </cols>
  <sheetData>
    <row r="1" spans="1:18" s="5" customFormat="1" x14ac:dyDescent="0.2">
      <c r="A1" s="1" t="s">
        <v>22</v>
      </c>
      <c r="B1" s="2"/>
      <c r="C1" s="3"/>
      <c r="D1" s="2"/>
      <c r="E1" s="4"/>
      <c r="F1" s="3"/>
      <c r="G1" s="2"/>
      <c r="H1" s="3"/>
      <c r="I1" s="3"/>
      <c r="J1" s="3"/>
      <c r="K1" s="3"/>
      <c r="L1" s="3"/>
      <c r="M1" s="3"/>
      <c r="N1" s="3"/>
      <c r="O1" s="3"/>
      <c r="P1" s="2"/>
      <c r="Q1"/>
      <c r="R1"/>
    </row>
    <row r="2" spans="1:18" s="9" customFormat="1" ht="102" x14ac:dyDescent="0.2">
      <c r="A2" s="6" t="s">
        <v>0</v>
      </c>
      <c r="B2" s="6" t="s">
        <v>1</v>
      </c>
      <c r="C2" s="7" t="s">
        <v>2</v>
      </c>
      <c r="D2" s="6" t="s">
        <v>3</v>
      </c>
      <c r="E2" s="8" t="s">
        <v>4</v>
      </c>
      <c r="F2" s="7" t="s">
        <v>5</v>
      </c>
      <c r="G2" s="6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/>
      <c r="R2"/>
    </row>
    <row r="3" spans="1:18" x14ac:dyDescent="0.2">
      <c r="A3" s="2" t="s">
        <v>16</v>
      </c>
      <c r="B3" s="2" t="s">
        <v>16</v>
      </c>
      <c r="C3" s="3">
        <v>1</v>
      </c>
      <c r="D3" s="4">
        <v>2.0304E-7</v>
      </c>
      <c r="E3" s="4">
        <v>4925100</v>
      </c>
      <c r="F3" s="3">
        <v>0</v>
      </c>
      <c r="G3" s="4">
        <f>0.05/6</f>
        <v>8.3333333333333332E-3</v>
      </c>
      <c r="H3" s="3">
        <v>2.9000000000000001E-2</v>
      </c>
      <c r="I3" s="3">
        <v>2.5000000000000001E-3</v>
      </c>
      <c r="J3" s="3">
        <v>1.0523</v>
      </c>
      <c r="K3" s="3">
        <v>8.2000000000000007E-3</v>
      </c>
      <c r="L3" s="3">
        <v>1.0523</v>
      </c>
      <c r="M3" s="3">
        <v>8.2000000000000007E-3</v>
      </c>
      <c r="N3" s="3">
        <f>L3-1.96*M3</f>
        <v>1.0362279999999999</v>
      </c>
      <c r="O3" s="3">
        <f>L3+1.96*M3</f>
        <v>1.0683720000000001</v>
      </c>
      <c r="P3" s="2" t="s">
        <v>17</v>
      </c>
    </row>
    <row r="4" spans="1:18" x14ac:dyDescent="0.2">
      <c r="A4" s="2" t="s">
        <v>16</v>
      </c>
      <c r="B4" s="2" t="s">
        <v>18</v>
      </c>
      <c r="C4" s="3">
        <v>0.69699999999999995</v>
      </c>
      <c r="D4" s="4">
        <v>4.6397000000000001E-2</v>
      </c>
      <c r="E4" s="4">
        <v>15.022</v>
      </c>
      <c r="F4" s="3">
        <v>5.2701999999999998E-51</v>
      </c>
      <c r="G4" s="4"/>
      <c r="H4" s="3">
        <v>2.3E-2</v>
      </c>
      <c r="I4" s="3">
        <v>1.5E-3</v>
      </c>
      <c r="J4" s="3">
        <v>1.0539000000000001</v>
      </c>
      <c r="K4" s="3">
        <v>1.2500000000000001E-2</v>
      </c>
      <c r="L4" s="3">
        <v>4.4999999999999998E-2</v>
      </c>
      <c r="M4" s="3">
        <v>6.1000000000000004E-3</v>
      </c>
      <c r="N4" s="3">
        <f t="shared" ref="N4:N18" si="0">L4-1.96*M4</f>
        <v>3.3043999999999997E-2</v>
      </c>
      <c r="O4" s="3">
        <f t="shared" ref="O4:O18" si="1">L4+1.96*M4</f>
        <v>5.6956E-2</v>
      </c>
      <c r="P4" s="2" t="s">
        <v>17</v>
      </c>
    </row>
    <row r="5" spans="1:18" x14ac:dyDescent="0.2">
      <c r="A5" s="2" t="s">
        <v>16</v>
      </c>
      <c r="B5" s="2" t="s">
        <v>19</v>
      </c>
      <c r="C5" s="3">
        <v>-0.1225</v>
      </c>
      <c r="D5" s="4">
        <v>3.7963999999999998E-2</v>
      </c>
      <c r="E5" s="4">
        <v>-3.2259000000000002</v>
      </c>
      <c r="F5" s="3">
        <v>1.2558000000000001E-3</v>
      </c>
      <c r="G5" s="4"/>
      <c r="H5" s="3">
        <v>8.9300000000000004E-2</v>
      </c>
      <c r="I5" s="3">
        <v>1.2999999999999999E-2</v>
      </c>
      <c r="J5" s="3">
        <v>1.2149000000000001</v>
      </c>
      <c r="K5" s="3">
        <v>0.11169999999999999</v>
      </c>
      <c r="L5" s="3">
        <v>9.5000000000000001E-2</v>
      </c>
      <c r="M5" s="3">
        <v>6.7000000000000002E-3</v>
      </c>
      <c r="N5" s="3">
        <f t="shared" si="0"/>
        <v>8.1867999999999996E-2</v>
      </c>
      <c r="O5" s="3">
        <f t="shared" si="1"/>
        <v>0.10813200000000001</v>
      </c>
      <c r="P5" s="2" t="s">
        <v>17</v>
      </c>
    </row>
    <row r="6" spans="1:18" x14ac:dyDescent="0.2">
      <c r="A6" s="2" t="s">
        <v>16</v>
      </c>
      <c r="B6" s="2" t="s">
        <v>20</v>
      </c>
      <c r="C6" s="3">
        <v>1.5800000000000002E-2</v>
      </c>
      <c r="D6" s="4">
        <v>3.8241999999999998E-2</v>
      </c>
      <c r="E6" s="4">
        <v>0.41202</v>
      </c>
      <c r="F6" s="3">
        <v>0.68032000000000004</v>
      </c>
      <c r="G6" s="4"/>
      <c r="H6" s="3">
        <v>8.1299999999999997E-2</v>
      </c>
      <c r="I6" s="3">
        <v>1.61E-2</v>
      </c>
      <c r="J6" s="3">
        <v>1.1826000000000001</v>
      </c>
      <c r="K6" s="3">
        <v>0.12130000000000001</v>
      </c>
      <c r="L6" s="3">
        <v>0.12330000000000001</v>
      </c>
      <c r="M6" s="3">
        <v>6.4999999999999997E-3</v>
      </c>
      <c r="N6" s="3">
        <f t="shared" si="0"/>
        <v>0.11056000000000001</v>
      </c>
      <c r="O6" s="3">
        <f t="shared" si="1"/>
        <v>0.13603999999999999</v>
      </c>
      <c r="P6" s="2" t="s">
        <v>17</v>
      </c>
    </row>
    <row r="7" spans="1:18" x14ac:dyDescent="0.2">
      <c r="A7" s="2" t="s">
        <v>18</v>
      </c>
      <c r="B7" s="2" t="s">
        <v>18</v>
      </c>
      <c r="C7" s="3">
        <v>1</v>
      </c>
      <c r="D7" s="4">
        <v>1.6193999999999999E-8</v>
      </c>
      <c r="E7" s="4">
        <v>61752000</v>
      </c>
      <c r="F7" s="3">
        <v>0</v>
      </c>
      <c r="G7" s="4"/>
      <c r="H7" s="3">
        <v>2.29E-2</v>
      </c>
      <c r="I7" s="3">
        <v>1.5E-3</v>
      </c>
      <c r="J7" s="3">
        <v>1.0536000000000001</v>
      </c>
      <c r="K7" s="3">
        <v>1.23E-2</v>
      </c>
      <c r="L7" s="3">
        <v>1.0536000000000001</v>
      </c>
      <c r="M7" s="3">
        <v>1.23E-2</v>
      </c>
      <c r="N7" s="3">
        <f t="shared" si="0"/>
        <v>1.0294920000000001</v>
      </c>
      <c r="O7" s="3">
        <f t="shared" si="1"/>
        <v>1.0777080000000001</v>
      </c>
      <c r="P7" s="2" t="s">
        <v>17</v>
      </c>
    </row>
    <row r="8" spans="1:18" x14ac:dyDescent="0.2">
      <c r="A8" s="2" t="s">
        <v>18</v>
      </c>
      <c r="B8" s="2" t="s">
        <v>19</v>
      </c>
      <c r="C8" s="3">
        <v>-6.2600000000000003E-2</v>
      </c>
      <c r="D8" s="4">
        <v>3.4695999999999998E-2</v>
      </c>
      <c r="E8" s="4">
        <v>-1.8043</v>
      </c>
      <c r="F8" s="3">
        <v>7.1188000000000001E-2</v>
      </c>
      <c r="G8" s="4"/>
      <c r="H8" s="3">
        <v>8.8999999999999996E-2</v>
      </c>
      <c r="I8" s="3">
        <v>1.37E-2</v>
      </c>
      <c r="J8" s="3">
        <v>1.2232000000000001</v>
      </c>
      <c r="K8" s="3">
        <v>0.12139999999999999</v>
      </c>
      <c r="L8" s="3">
        <v>-5.0000000000000001E-3</v>
      </c>
      <c r="M8" s="3">
        <v>1.14E-2</v>
      </c>
      <c r="N8" s="3">
        <f t="shared" si="0"/>
        <v>-2.7344E-2</v>
      </c>
      <c r="O8" s="3">
        <f t="shared" si="1"/>
        <v>1.7343999999999998E-2</v>
      </c>
      <c r="P8" s="2" t="s">
        <v>21</v>
      </c>
    </row>
    <row r="9" spans="1:18" x14ac:dyDescent="0.2">
      <c r="A9" s="2" t="s">
        <v>18</v>
      </c>
      <c r="B9" s="2" t="s">
        <v>20</v>
      </c>
      <c r="C9" s="3">
        <v>5.4399999999999997E-2</v>
      </c>
      <c r="D9" s="4">
        <v>4.3635E-2</v>
      </c>
      <c r="E9" s="4">
        <v>1.2470000000000001</v>
      </c>
      <c r="F9" s="3">
        <v>0.21238000000000001</v>
      </c>
      <c r="G9" s="4"/>
      <c r="H9" s="3">
        <v>8.1299999999999997E-2</v>
      </c>
      <c r="I9" s="3">
        <v>1.7100000000000001E-2</v>
      </c>
      <c r="J9" s="3">
        <v>1.1883999999999999</v>
      </c>
      <c r="K9" s="3">
        <v>0.13220000000000001</v>
      </c>
      <c r="L9" s="3">
        <v>1.0800000000000001E-2</v>
      </c>
      <c r="M9" s="3">
        <v>1.4500000000000001E-2</v>
      </c>
      <c r="N9" s="3">
        <f t="shared" si="0"/>
        <v>-1.762E-2</v>
      </c>
      <c r="O9" s="3">
        <f t="shared" si="1"/>
        <v>3.9220000000000005E-2</v>
      </c>
      <c r="P9" s="2" t="s">
        <v>21</v>
      </c>
    </row>
    <row r="10" spans="1:18" x14ac:dyDescent="0.2">
      <c r="A10" s="2" t="s">
        <v>18</v>
      </c>
      <c r="B10" s="2" t="s">
        <v>16</v>
      </c>
      <c r="C10" s="3">
        <v>0.69699999999999995</v>
      </c>
      <c r="D10" s="4">
        <v>4.6397000000000001E-2</v>
      </c>
      <c r="E10" s="4">
        <v>15.022</v>
      </c>
      <c r="F10" s="3">
        <v>5.2701999999999998E-51</v>
      </c>
      <c r="G10" s="4"/>
      <c r="H10" s="3">
        <v>2.92E-2</v>
      </c>
      <c r="I10" s="3">
        <v>2.3999999999999998E-3</v>
      </c>
      <c r="J10" s="3">
        <v>1.0528</v>
      </c>
      <c r="K10" s="3">
        <v>8.6999999999999994E-3</v>
      </c>
      <c r="L10" s="3">
        <v>4.4999999999999998E-2</v>
      </c>
      <c r="M10" s="3">
        <v>6.1000000000000004E-3</v>
      </c>
      <c r="N10" s="3">
        <f t="shared" si="0"/>
        <v>3.3043999999999997E-2</v>
      </c>
      <c r="O10" s="3">
        <f t="shared" si="1"/>
        <v>5.6956E-2</v>
      </c>
      <c r="P10" s="2" t="s">
        <v>17</v>
      </c>
    </row>
    <row r="11" spans="1:18" s="12" customFormat="1" x14ac:dyDescent="0.2">
      <c r="A11" s="12" t="s">
        <v>19</v>
      </c>
      <c r="B11" s="12" t="s">
        <v>19</v>
      </c>
      <c r="C11" s="13">
        <v>1</v>
      </c>
      <c r="D11" s="14">
        <v>6.8028000000000003E-6</v>
      </c>
      <c r="E11" s="14">
        <v>146997.24650000001</v>
      </c>
      <c r="F11" s="13">
        <v>0</v>
      </c>
      <c r="H11" s="13">
        <v>8.9599999999999999E-2</v>
      </c>
      <c r="I11" s="13">
        <v>1.2800000000000001E-2</v>
      </c>
      <c r="J11" s="13">
        <v>1.2124999999999999</v>
      </c>
      <c r="K11" s="13">
        <v>0.1104</v>
      </c>
      <c r="L11" s="13">
        <v>1.2124999999999999</v>
      </c>
      <c r="M11" s="13">
        <v>0.1104</v>
      </c>
      <c r="N11" s="13">
        <f t="shared" si="0"/>
        <v>0.99611599999999989</v>
      </c>
      <c r="O11" s="13">
        <f t="shared" si="1"/>
        <v>1.4288839999999998</v>
      </c>
      <c r="P11" s="12" t="s">
        <v>17</v>
      </c>
      <c r="Q11" s="15"/>
      <c r="R11" s="15"/>
    </row>
    <row r="12" spans="1:18" s="12" customFormat="1" x14ac:dyDescent="0.2">
      <c r="A12" s="12" t="s">
        <v>19</v>
      </c>
      <c r="B12" s="12" t="s">
        <v>20</v>
      </c>
      <c r="C12" s="13">
        <v>0.94799999999999995</v>
      </c>
      <c r="D12" s="14">
        <v>5.5141000000000001E-3</v>
      </c>
      <c r="E12" s="14">
        <v>171.92740000000001</v>
      </c>
      <c r="F12" s="13">
        <v>0</v>
      </c>
      <c r="H12" s="13">
        <v>8.3000000000000004E-2</v>
      </c>
      <c r="I12" s="13">
        <v>1.0500000000000001E-2</v>
      </c>
      <c r="J12" s="13">
        <v>1.1343000000000001</v>
      </c>
      <c r="K12" s="13">
        <v>6.7799999999999999E-2</v>
      </c>
      <c r="L12" s="13">
        <v>1.1117999999999999</v>
      </c>
      <c r="M12" s="13">
        <v>8.5000000000000006E-2</v>
      </c>
      <c r="N12" s="13">
        <f t="shared" si="0"/>
        <v>0.94519999999999993</v>
      </c>
      <c r="O12" s="13">
        <f t="shared" si="1"/>
        <v>1.2784</v>
      </c>
      <c r="P12" s="12" t="s">
        <v>17</v>
      </c>
      <c r="Q12" s="15"/>
      <c r="R12" s="15"/>
    </row>
    <row r="13" spans="1:18" s="12" customFormat="1" x14ac:dyDescent="0.2">
      <c r="A13" s="12" t="s">
        <v>19</v>
      </c>
      <c r="B13" s="12" t="s">
        <v>18</v>
      </c>
      <c r="C13" s="13">
        <v>-6.2600000000000003E-2</v>
      </c>
      <c r="D13" s="14">
        <v>3.4695999999999998E-2</v>
      </c>
      <c r="E13" s="14">
        <v>-1.8043</v>
      </c>
      <c r="F13" s="13">
        <v>7.1199999999999999E-2</v>
      </c>
      <c r="H13" s="13">
        <v>2.3400000000000001E-2</v>
      </c>
      <c r="I13" s="13">
        <v>1.2999999999999999E-3</v>
      </c>
      <c r="J13" s="13">
        <v>1.0462</v>
      </c>
      <c r="K13" s="13">
        <v>8.6999999999999994E-3</v>
      </c>
      <c r="L13" s="13">
        <v>-5.0000000000000001E-3</v>
      </c>
      <c r="M13" s="13">
        <v>1.14E-2</v>
      </c>
      <c r="N13" s="13">
        <f t="shared" si="0"/>
        <v>-2.7344E-2</v>
      </c>
      <c r="O13" s="13">
        <f t="shared" si="1"/>
        <v>1.7343999999999998E-2</v>
      </c>
      <c r="P13" s="12" t="s">
        <v>21</v>
      </c>
      <c r="Q13" s="15"/>
      <c r="R13" s="15"/>
    </row>
    <row r="14" spans="1:18" s="12" customFormat="1" x14ac:dyDescent="0.2">
      <c r="A14" s="12" t="s">
        <v>19</v>
      </c>
      <c r="B14" s="12" t="s">
        <v>16</v>
      </c>
      <c r="C14" s="13">
        <v>-0.1225</v>
      </c>
      <c r="D14" s="14">
        <v>3.7963999999999998E-2</v>
      </c>
      <c r="E14" s="14">
        <v>-3.2259000000000002</v>
      </c>
      <c r="F14" s="13">
        <v>1.2999999999999999E-3</v>
      </c>
      <c r="H14" s="13">
        <v>2.8799999999999999E-2</v>
      </c>
      <c r="I14" s="13">
        <v>2.3999999999999998E-3</v>
      </c>
      <c r="J14" s="13">
        <v>1.0523</v>
      </c>
      <c r="K14" s="13">
        <v>7.7999999999999996E-3</v>
      </c>
      <c r="L14" s="13">
        <v>9.5000000000000001E-2</v>
      </c>
      <c r="M14" s="13">
        <v>6.7000000000000002E-3</v>
      </c>
      <c r="N14" s="13">
        <f t="shared" si="0"/>
        <v>8.1867999999999996E-2</v>
      </c>
      <c r="O14" s="13">
        <f t="shared" si="1"/>
        <v>0.10813200000000001</v>
      </c>
      <c r="P14" s="12" t="s">
        <v>17</v>
      </c>
      <c r="Q14" s="15"/>
      <c r="R14" s="15"/>
    </row>
    <row r="15" spans="1:18" x14ac:dyDescent="0.2">
      <c r="A15" s="2" t="s">
        <v>20</v>
      </c>
      <c r="B15" s="2" t="s">
        <v>20</v>
      </c>
      <c r="C15" s="3">
        <v>1</v>
      </c>
      <c r="D15" s="4">
        <v>7.1583999999999999E-6</v>
      </c>
      <c r="E15" s="4">
        <v>139696.5912</v>
      </c>
      <c r="F15" s="3">
        <v>0</v>
      </c>
      <c r="H15" s="3">
        <v>8.1500000000000003E-2</v>
      </c>
      <c r="I15" s="3">
        <v>1.5900000000000001E-2</v>
      </c>
      <c r="J15" s="3">
        <v>1.1809000000000001</v>
      </c>
      <c r="K15" s="3">
        <v>0.11990000000000001</v>
      </c>
      <c r="L15" s="3">
        <v>1.1809000000000001</v>
      </c>
      <c r="M15" s="3">
        <v>0.11990000000000001</v>
      </c>
      <c r="N15" s="3">
        <f t="shared" si="0"/>
        <v>0.94589600000000007</v>
      </c>
      <c r="O15" s="3">
        <f t="shared" si="1"/>
        <v>1.4159040000000001</v>
      </c>
      <c r="P15" s="2" t="s">
        <v>17</v>
      </c>
    </row>
    <row r="16" spans="1:18" x14ac:dyDescent="0.2">
      <c r="A16" s="2" t="s">
        <v>20</v>
      </c>
      <c r="B16" s="2" t="s">
        <v>18</v>
      </c>
      <c r="C16" s="3">
        <v>5.4399999999999997E-2</v>
      </c>
      <c r="D16" s="4">
        <v>4.3635E-2</v>
      </c>
      <c r="E16" s="4">
        <v>1.2470000000000001</v>
      </c>
      <c r="F16" s="3">
        <v>0.21240000000000001</v>
      </c>
      <c r="H16" s="3">
        <v>2.3400000000000001E-2</v>
      </c>
      <c r="I16" s="3">
        <v>1.2999999999999999E-3</v>
      </c>
      <c r="J16" s="3">
        <v>1.0468999999999999</v>
      </c>
      <c r="K16" s="3">
        <v>8.8000000000000005E-3</v>
      </c>
      <c r="L16" s="3">
        <v>1.0800000000000001E-2</v>
      </c>
      <c r="M16" s="3">
        <v>1.4500000000000001E-2</v>
      </c>
      <c r="N16" s="3">
        <f t="shared" si="0"/>
        <v>-1.762E-2</v>
      </c>
      <c r="O16" s="3">
        <f t="shared" si="1"/>
        <v>3.9220000000000005E-2</v>
      </c>
      <c r="P16" s="2" t="s">
        <v>21</v>
      </c>
    </row>
    <row r="17" spans="1:16" x14ac:dyDescent="0.2">
      <c r="A17" s="2" t="s">
        <v>20</v>
      </c>
      <c r="B17" s="2" t="s">
        <v>19</v>
      </c>
      <c r="C17" s="3">
        <v>0.94799999999999995</v>
      </c>
      <c r="D17" s="4">
        <v>5.5141000000000001E-3</v>
      </c>
      <c r="E17" s="4">
        <v>171.92740000000001</v>
      </c>
      <c r="F17" s="3">
        <v>0</v>
      </c>
      <c r="H17" s="3">
        <v>8.9599999999999999E-2</v>
      </c>
      <c r="I17" s="3">
        <v>1.2800000000000001E-2</v>
      </c>
      <c r="J17" s="3">
        <v>1.2124999999999999</v>
      </c>
      <c r="K17" s="3">
        <v>0.1104</v>
      </c>
      <c r="L17" s="3">
        <v>1.1117999999999999</v>
      </c>
      <c r="M17" s="3">
        <v>8.5000000000000006E-2</v>
      </c>
      <c r="N17" s="3">
        <f t="shared" si="0"/>
        <v>0.94519999999999993</v>
      </c>
      <c r="O17" s="3">
        <f t="shared" si="1"/>
        <v>1.2784</v>
      </c>
      <c r="P17" s="10" t="s">
        <v>17</v>
      </c>
    </row>
    <row r="18" spans="1:16" x14ac:dyDescent="0.2">
      <c r="A18" s="2" t="s">
        <v>20</v>
      </c>
      <c r="B18" s="2" t="s">
        <v>16</v>
      </c>
      <c r="C18" s="3">
        <v>1.5800000000000002E-2</v>
      </c>
      <c r="D18" s="4">
        <v>3.8241999999999998E-2</v>
      </c>
      <c r="E18" s="4">
        <v>0.41199999999999998</v>
      </c>
      <c r="F18" s="3">
        <v>0.68030000000000002</v>
      </c>
      <c r="H18" s="3">
        <v>2.8799999999999999E-2</v>
      </c>
      <c r="I18" s="3">
        <v>2.3999999999999998E-3</v>
      </c>
      <c r="J18" s="3">
        <v>1.0524</v>
      </c>
      <c r="K18" s="3">
        <v>7.7999999999999996E-3</v>
      </c>
      <c r="L18" s="3">
        <v>0.12330000000000001</v>
      </c>
      <c r="M18" s="3">
        <v>6.4999999999999997E-3</v>
      </c>
      <c r="N18" s="3">
        <f t="shared" si="0"/>
        <v>0.11056000000000001</v>
      </c>
      <c r="O18" s="3">
        <f t="shared" si="1"/>
        <v>0.13603999999999999</v>
      </c>
      <c r="P18" s="10" t="s">
        <v>17</v>
      </c>
    </row>
    <row r="19" spans="1:16" ht="18" x14ac:dyDescent="0.2">
      <c r="L19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s, Charleen D</dc:creator>
  <cp:lastModifiedBy>Adams, Charleen D</cp:lastModifiedBy>
  <dcterms:created xsi:type="dcterms:W3CDTF">2024-01-14T23:48:09Z</dcterms:created>
  <dcterms:modified xsi:type="dcterms:W3CDTF">2024-01-14T23:49:33Z</dcterms:modified>
</cp:coreProperties>
</file>